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dokumenty\kot_16Jul21\manuscript_15July21\Kic makey\Separate supplemental exel tables 16072021\"/>
    </mc:Choice>
  </mc:AlternateContent>
  <xr:revisionPtr revIDLastSave="0" documentId="13_ncr:1_{E82DCB26-C278-43EB-8689-42616D4721AE}" xr6:coauthVersionLast="47" xr6:coauthVersionMax="47" xr10:uidLastSave="{00000000-0000-0000-0000-000000000000}"/>
  <bookViews>
    <workbookView xWindow="-120" yWindow="-120" windowWidth="20730" windowHeight="11160" xr2:uid="{97AEAA31-2312-44BF-A676-17E66C794859}"/>
  </bookViews>
  <sheets>
    <sheet name="Table S7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3" i="7" l="1"/>
  <c r="C60" i="7"/>
  <c r="C59" i="7"/>
</calcChain>
</file>

<file path=xl/sharedStrings.xml><?xml version="1.0" encoding="utf-8"?>
<sst xmlns="http://schemas.openxmlformats.org/spreadsheetml/2006/main" count="188" uniqueCount="134">
  <si>
    <t>-</t>
  </si>
  <si>
    <t>Oligo Name</t>
  </si>
  <si>
    <t>Number</t>
  </si>
  <si>
    <t>Sequence</t>
  </si>
  <si>
    <t>Purpose</t>
  </si>
  <si>
    <t>ssu72-L1</t>
  </si>
  <si>
    <t>CAAGAATTGTTGATTGATCCAACC</t>
  </si>
  <si>
    <t>Deletion</t>
  </si>
  <si>
    <t>ssu72-L6</t>
  </si>
  <si>
    <t>GTGGGTCAAAGCAATTGTACAGC</t>
  </si>
  <si>
    <t>ssu72_-625_F</t>
  </si>
  <si>
    <t>CTCAAAACTTAATGCTTCATACGC</t>
  </si>
  <si>
    <t>PCR verification</t>
  </si>
  <si>
    <t>P_tef-fw</t>
  </si>
  <si>
    <t>GTTTAGCTTGCCTCGTCCC</t>
  </si>
  <si>
    <t>Replacing selection marker</t>
  </si>
  <si>
    <t>T_tef-rev</t>
  </si>
  <si>
    <t>TGGATGGCGGCGTTAGTATC</t>
  </si>
  <si>
    <t>Hos2_L3</t>
  </si>
  <si>
    <t>GAACCAACTATCAATACTTTTCAACC</t>
  </si>
  <si>
    <t>Tagging</t>
  </si>
  <si>
    <t>Hos2_L4</t>
  </si>
  <si>
    <t>TAGTCTCCACCCCCGCCTCCCCCGCCTCGAACGCGAACATCCACAG</t>
  </si>
  <si>
    <t>Hos2_L5</t>
  </si>
  <si>
    <t>CCAGTTTAAACGAGCTCGAATTCTATTAATGAATTTTCGACTTTTT</t>
  </si>
  <si>
    <t>Hos2_L6</t>
  </si>
  <si>
    <t>CGGTGATTTGATCGGTTTCC</t>
  </si>
  <si>
    <t>Set1_L1</t>
  </si>
  <si>
    <t>GGATAACGATTTTACTAAATTTCG</t>
  </si>
  <si>
    <t>Set1_L3</t>
  </si>
  <si>
    <t>CACGAATGAATCGTGTTAACAATAG</t>
  </si>
  <si>
    <t>Set1_L4</t>
  </si>
  <si>
    <t>TAGTCTCCACCCCCGCCTCCCCCGTTTAAATAGCCACGACATGTTG</t>
  </si>
  <si>
    <t>Set1_L5</t>
  </si>
  <si>
    <t>CCAGTTTAAACGAGCTCGAATTCACAATGATGCTCTTGGAGAATTG</t>
  </si>
  <si>
    <t>Set1_L6</t>
  </si>
  <si>
    <t>CCCAATTTACTTCATTGATGGC</t>
  </si>
  <si>
    <t>Deletion, tagging</t>
  </si>
  <si>
    <t>Set1_-612_F</t>
  </si>
  <si>
    <t>CTAAAACATTCATCTACAAGTTTTCC</t>
  </si>
  <si>
    <t>Set1_R</t>
  </si>
  <si>
    <t>GCGCTTTAACGATATGCCG</t>
  </si>
  <si>
    <t>Set3 F</t>
  </si>
  <si>
    <t>CGCACACTCACTAACACCAT</t>
  </si>
  <si>
    <t>Set3 A3</t>
  </si>
  <si>
    <t>CGTTGCTCTGAATCAAAAGA</t>
  </si>
  <si>
    <t>Set3 Ust</t>
  </si>
  <si>
    <t>TCCCTCTCCTTGTAAAGCTG</t>
  </si>
  <si>
    <t>Set3_L6</t>
  </si>
  <si>
    <t>AAGTTATTTAATCTAGTACATGTCGCA</t>
  </si>
  <si>
    <t>Cyr1_F</t>
  </si>
  <si>
    <t>TGGATACTACTGAAATGATTTCATTG</t>
  </si>
  <si>
    <t>Probe, Antisense probe</t>
  </si>
  <si>
    <t>Cyr1_R</t>
  </si>
  <si>
    <t>GCCAGTGTGTCCAAGCATTTGAC</t>
  </si>
  <si>
    <t>Probe, Sense probe</t>
  </si>
  <si>
    <t>Pom152_F</t>
  </si>
  <si>
    <t>TGGGATCTCGACAGTACTATTGTGTG</t>
  </si>
  <si>
    <t>Pom152_R</t>
  </si>
  <si>
    <t>AGAAGATGATGTCGAATCCTGAGG</t>
  </si>
  <si>
    <t>NT-REB37-Biotin</t>
  </si>
  <si>
    <t>5’-Biot-CTACACATCGAGAGGAACCTTGCGGCTTCGGCTGCAAGGAGTCTCTATAAATTTTATTTGTCTTAAGAATTCTATGATCCGGGTAAAAACTGGGG-3’</t>
  </si>
  <si>
    <r>
      <rPr>
        <i/>
        <sz val="10"/>
        <color rgb="FF000000"/>
        <rFont val="Arial"/>
        <family val="2"/>
        <charset val="1"/>
      </rPr>
      <t>in vitro</t>
    </r>
    <r>
      <rPr>
        <sz val="10"/>
        <color rgb="FF000000"/>
        <rFont val="Arial"/>
        <family val="2"/>
        <charset val="1"/>
      </rPr>
      <t xml:space="preserve"> transcription</t>
    </r>
  </si>
  <si>
    <t>T-REB37</t>
  </si>
  <si>
    <t>5’-CCCCAGTTTTTACCCGGATCATAGAATTCTTAAGACAAATAAAATTTATAGAGACTCCTTGCAGCCGAAGCCGCAAGGTTCCTCTCGATGTGTAG-3’</t>
  </si>
  <si>
    <t>RNA13</t>
  </si>
  <si>
    <t>5’-AAUAAUCGAGAGG-3’</t>
  </si>
  <si>
    <t>POM152_1_F</t>
  </si>
  <si>
    <t>TTAGTACCAGAATCGATTGTAGATGC</t>
  </si>
  <si>
    <t>qPCR</t>
  </si>
  <si>
    <t>POM152_1_R</t>
  </si>
  <si>
    <t>GAGAAACCCCGATTTTGGAAC</t>
  </si>
  <si>
    <t>POM152_2_F</t>
  </si>
  <si>
    <t>CTTGGAAACGAAGGAAGAAACG</t>
  </si>
  <si>
    <t>POM152_2_R</t>
  </si>
  <si>
    <t>ATGCTTTAATGTATACAACCCTCG</t>
  </si>
  <si>
    <t>POM152_3_F</t>
  </si>
  <si>
    <t>AAGTTGAATGGCTTCCAAGACC</t>
  </si>
  <si>
    <t>POM152_3_R</t>
  </si>
  <si>
    <t>TCTTATCGTGCTTCAAAAGAAAAG</t>
  </si>
  <si>
    <t>POM152_4_F</t>
  </si>
  <si>
    <t>GCGCGTTTATTAAGAACGAATC</t>
  </si>
  <si>
    <t>POM152_4_R</t>
  </si>
  <si>
    <t>TCACATTTATAGTATATTATTACTCAGAGG</t>
  </si>
  <si>
    <t>POM152_5_F</t>
  </si>
  <si>
    <t>TGGTAGAATAAAAATAATTTAGTTGC</t>
  </si>
  <si>
    <t>POM152_5_R</t>
  </si>
  <si>
    <t>AAGACCTACTTTTGCGAAAACAG</t>
  </si>
  <si>
    <t>cyr1_1_FB</t>
  </si>
  <si>
    <t xml:space="preserve">CAGACAAAGAAACGCTGGTG   </t>
  </si>
  <si>
    <t>cyr1_1_RB</t>
  </si>
  <si>
    <t xml:space="preserve">TACGCGAATTTTGGACAAGG   </t>
  </si>
  <si>
    <t>cyr1_2_FB</t>
  </si>
  <si>
    <t xml:space="preserve">TGATGACAGTGACAGTGTGG   </t>
  </si>
  <si>
    <t>cyr1_2_RB</t>
  </si>
  <si>
    <t xml:space="preserve">CAGGATATGAGCCGCAGAAG   </t>
  </si>
  <si>
    <t>cyr1_3_FB</t>
  </si>
  <si>
    <t xml:space="preserve">TATTATGCGTCGGCAACTCC   </t>
  </si>
  <si>
    <t>cyr1_3_RB</t>
  </si>
  <si>
    <t xml:space="preserve">AATGCAGCAGGAACTGTTTG   </t>
  </si>
  <si>
    <t>cyr1_4_FB</t>
  </si>
  <si>
    <t>CCGAGGAGTATTCATTGTTCTAC</t>
  </si>
  <si>
    <t>cyr1_4_RB</t>
  </si>
  <si>
    <t>GCATTCATTTAGCCAGTGTGTC</t>
  </si>
  <si>
    <t>cyr1_5_FB</t>
  </si>
  <si>
    <t xml:space="preserve">GTACGTGTTTCGAGGCAAATC  </t>
  </si>
  <si>
    <t>cyr1_5_RB</t>
  </si>
  <si>
    <t>ACTTTTGTATCAGTCTACTGTCG</t>
  </si>
  <si>
    <t>rps401-2F</t>
  </si>
  <si>
    <t>CACCAAAAATGGTTCGAGGT</t>
  </si>
  <si>
    <t>rps401-2R</t>
  </si>
  <si>
    <t>ATCAAAGGAAGGCACTCACG</t>
  </si>
  <si>
    <t>rps401-4F</t>
  </si>
  <si>
    <t>GATCAAGGTCAACGACACCA</t>
  </si>
  <si>
    <t>rps401-4R</t>
  </si>
  <si>
    <t>ACGACCACCGGTAACCATAA</t>
  </si>
  <si>
    <t>rps401-5bF</t>
  </si>
  <si>
    <t>TGCTTTGGACCGTGAGTTTG</t>
  </si>
  <si>
    <t>rps501-5bR</t>
  </si>
  <si>
    <t>GAGCTTGACACCCTTACCCT</t>
  </si>
  <si>
    <t>rps401-6bF</t>
  </si>
  <si>
    <t>AGATATGTCGCGTGCATAAGT</t>
  </si>
  <si>
    <t>rps401-6bR</t>
  </si>
  <si>
    <t>GCTAACAAACCTCTCCAACTGG</t>
  </si>
  <si>
    <t>hos2_L_F</t>
  </si>
  <si>
    <t>CTAAACTACACCTAAGTTGGTAGCTTCC</t>
  </si>
  <si>
    <t>hos2_R_F</t>
  </si>
  <si>
    <t>Hos2 L5</t>
  </si>
  <si>
    <t>Hos2 L6</t>
  </si>
  <si>
    <t>CGCCCCACTATGATCAAATA</t>
  </si>
  <si>
    <t>Hos2 A3</t>
  </si>
  <si>
    <t>CCACGAAAAGCTTGGTAAGT</t>
  </si>
  <si>
    <t>KanMX6 Fwd</t>
  </si>
  <si>
    <t>Table S7 Oligos used in this study. Related to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2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1" fillId="4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4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39801-8F68-470F-BD14-153F336ACDF9}">
  <dimension ref="A1:D63"/>
  <sheetViews>
    <sheetView tabSelected="1" workbookViewId="0">
      <selection sqref="A1:D1"/>
    </sheetView>
  </sheetViews>
  <sheetFormatPr defaultRowHeight="15" x14ac:dyDescent="0.25"/>
  <cols>
    <col min="1" max="1" width="21.140625" customWidth="1"/>
    <col min="2" max="2" width="10.42578125" customWidth="1"/>
    <col min="3" max="3" width="84" customWidth="1"/>
    <col min="4" max="4" width="26.7109375" customWidth="1"/>
  </cols>
  <sheetData>
    <row r="1" spans="1:4" ht="15.75" x14ac:dyDescent="0.25">
      <c r="A1" s="15" t="s">
        <v>133</v>
      </c>
      <c r="B1" s="15"/>
      <c r="C1" s="15"/>
      <c r="D1" s="15"/>
    </row>
    <row r="2" spans="1:4" ht="15.75" x14ac:dyDescent="0.25">
      <c r="A2" s="1" t="s">
        <v>1</v>
      </c>
      <c r="B2" s="1" t="s">
        <v>2</v>
      </c>
      <c r="C2" s="1" t="s">
        <v>3</v>
      </c>
      <c r="D2" s="1" t="s">
        <v>4</v>
      </c>
    </row>
    <row r="3" spans="1:4" x14ac:dyDescent="0.25">
      <c r="A3" s="2" t="s">
        <v>5</v>
      </c>
      <c r="B3" s="3">
        <v>5225</v>
      </c>
      <c r="C3" s="4" t="s">
        <v>6</v>
      </c>
      <c r="D3" s="4" t="s">
        <v>7</v>
      </c>
    </row>
    <row r="4" spans="1:4" x14ac:dyDescent="0.25">
      <c r="A4" s="2" t="s">
        <v>8</v>
      </c>
      <c r="B4" s="3">
        <v>5226</v>
      </c>
      <c r="C4" s="4" t="s">
        <v>9</v>
      </c>
      <c r="D4" s="4" t="s">
        <v>7</v>
      </c>
    </row>
    <row r="5" spans="1:4" x14ac:dyDescent="0.25">
      <c r="A5" s="2" t="s">
        <v>10</v>
      </c>
      <c r="B5" s="3">
        <v>5227</v>
      </c>
      <c r="C5" s="4" t="s">
        <v>11</v>
      </c>
      <c r="D5" s="4" t="s">
        <v>12</v>
      </c>
    </row>
    <row r="6" spans="1:4" x14ac:dyDescent="0.25">
      <c r="A6" s="2" t="s">
        <v>13</v>
      </c>
      <c r="B6" s="3">
        <v>5597</v>
      </c>
      <c r="C6" s="4" t="s">
        <v>14</v>
      </c>
      <c r="D6" s="4" t="s">
        <v>15</v>
      </c>
    </row>
    <row r="7" spans="1:4" x14ac:dyDescent="0.25">
      <c r="A7" s="2" t="s">
        <v>16</v>
      </c>
      <c r="B7" s="3">
        <v>5598</v>
      </c>
      <c r="C7" s="4" t="s">
        <v>17</v>
      </c>
      <c r="D7" s="4" t="s">
        <v>15</v>
      </c>
    </row>
    <row r="8" spans="1:4" x14ac:dyDescent="0.25">
      <c r="A8" s="2" t="s">
        <v>18</v>
      </c>
      <c r="B8" s="3">
        <v>6118</v>
      </c>
      <c r="C8" s="4" t="s">
        <v>19</v>
      </c>
      <c r="D8" s="4" t="s">
        <v>20</v>
      </c>
    </row>
    <row r="9" spans="1:4" x14ac:dyDescent="0.25">
      <c r="A9" s="2" t="s">
        <v>21</v>
      </c>
      <c r="B9" s="3">
        <v>6119</v>
      </c>
      <c r="C9" s="4" t="s">
        <v>22</v>
      </c>
      <c r="D9" s="4" t="s">
        <v>20</v>
      </c>
    </row>
    <row r="10" spans="1:4" x14ac:dyDescent="0.25">
      <c r="A10" s="2" t="s">
        <v>23</v>
      </c>
      <c r="B10" s="3">
        <v>6120</v>
      </c>
      <c r="C10" s="4" t="s">
        <v>24</v>
      </c>
      <c r="D10" s="4" t="s">
        <v>20</v>
      </c>
    </row>
    <row r="11" spans="1:4" x14ac:dyDescent="0.25">
      <c r="A11" s="2" t="s">
        <v>25</v>
      </c>
      <c r="B11" s="3">
        <v>6121</v>
      </c>
      <c r="C11" s="4" t="s">
        <v>26</v>
      </c>
      <c r="D11" s="4" t="s">
        <v>20</v>
      </c>
    </row>
    <row r="12" spans="1:4" x14ac:dyDescent="0.25">
      <c r="A12" s="2" t="s">
        <v>27</v>
      </c>
      <c r="B12" s="3">
        <v>6133</v>
      </c>
      <c r="C12" s="4" t="s">
        <v>28</v>
      </c>
      <c r="D12" s="4" t="s">
        <v>7</v>
      </c>
    </row>
    <row r="13" spans="1:4" x14ac:dyDescent="0.25">
      <c r="A13" s="2" t="s">
        <v>29</v>
      </c>
      <c r="B13" s="3">
        <v>6134</v>
      </c>
      <c r="C13" s="4" t="s">
        <v>30</v>
      </c>
      <c r="D13" s="4" t="s">
        <v>20</v>
      </c>
    </row>
    <row r="14" spans="1:4" x14ac:dyDescent="0.25">
      <c r="A14" s="2" t="s">
        <v>31</v>
      </c>
      <c r="B14" s="3">
        <v>6135</v>
      </c>
      <c r="C14" s="4" t="s">
        <v>32</v>
      </c>
      <c r="D14" s="4" t="s">
        <v>20</v>
      </c>
    </row>
    <row r="15" spans="1:4" x14ac:dyDescent="0.25">
      <c r="A15" s="2" t="s">
        <v>33</v>
      </c>
      <c r="B15" s="3">
        <v>6136</v>
      </c>
      <c r="C15" s="4" t="s">
        <v>34</v>
      </c>
      <c r="D15" s="4" t="s">
        <v>20</v>
      </c>
    </row>
    <row r="16" spans="1:4" x14ac:dyDescent="0.25">
      <c r="A16" s="2" t="s">
        <v>35</v>
      </c>
      <c r="B16" s="3">
        <v>6137</v>
      </c>
      <c r="C16" s="4" t="s">
        <v>36</v>
      </c>
      <c r="D16" s="4" t="s">
        <v>37</v>
      </c>
    </row>
    <row r="17" spans="1:4" x14ac:dyDescent="0.25">
      <c r="A17" s="2" t="s">
        <v>38</v>
      </c>
      <c r="B17" s="3">
        <v>6138</v>
      </c>
      <c r="C17" s="4" t="s">
        <v>39</v>
      </c>
      <c r="D17" s="4" t="s">
        <v>12</v>
      </c>
    </row>
    <row r="18" spans="1:4" x14ac:dyDescent="0.25">
      <c r="A18" s="2" t="s">
        <v>40</v>
      </c>
      <c r="B18" s="3">
        <v>6139</v>
      </c>
      <c r="C18" s="4" t="s">
        <v>41</v>
      </c>
      <c r="D18" s="4" t="s">
        <v>12</v>
      </c>
    </row>
    <row r="19" spans="1:4" x14ac:dyDescent="0.25">
      <c r="A19" s="2" t="s">
        <v>42</v>
      </c>
      <c r="B19" s="3">
        <v>3327</v>
      </c>
      <c r="C19" s="4" t="s">
        <v>43</v>
      </c>
      <c r="D19" s="4" t="s">
        <v>7</v>
      </c>
    </row>
    <row r="20" spans="1:4" x14ac:dyDescent="0.25">
      <c r="A20" s="2" t="s">
        <v>44</v>
      </c>
      <c r="B20" s="3">
        <v>3355</v>
      </c>
      <c r="C20" s="4" t="s">
        <v>45</v>
      </c>
      <c r="D20" s="4" t="s">
        <v>7</v>
      </c>
    </row>
    <row r="21" spans="1:4" x14ac:dyDescent="0.25">
      <c r="A21" s="2" t="s">
        <v>46</v>
      </c>
      <c r="B21" s="3">
        <v>3340</v>
      </c>
      <c r="C21" s="4" t="s">
        <v>47</v>
      </c>
      <c r="D21" s="4" t="s">
        <v>12</v>
      </c>
    </row>
    <row r="22" spans="1:4" x14ac:dyDescent="0.25">
      <c r="A22" s="2" t="s">
        <v>48</v>
      </c>
      <c r="B22" s="3">
        <v>6117</v>
      </c>
      <c r="C22" s="4" t="s">
        <v>49</v>
      </c>
      <c r="D22" s="4" t="s">
        <v>12</v>
      </c>
    </row>
    <row r="23" spans="1:4" x14ac:dyDescent="0.25">
      <c r="A23" s="2" t="s">
        <v>50</v>
      </c>
      <c r="B23" s="3">
        <v>6037</v>
      </c>
      <c r="C23" s="4" t="s">
        <v>51</v>
      </c>
      <c r="D23" s="4" t="s">
        <v>52</v>
      </c>
    </row>
    <row r="24" spans="1:4" x14ac:dyDescent="0.25">
      <c r="A24" s="2" t="s">
        <v>53</v>
      </c>
      <c r="B24" s="3">
        <v>6038</v>
      </c>
      <c r="C24" s="4" t="s">
        <v>54</v>
      </c>
      <c r="D24" s="4" t="s">
        <v>55</v>
      </c>
    </row>
    <row r="25" spans="1:4" x14ac:dyDescent="0.25">
      <c r="A25" s="2" t="s">
        <v>56</v>
      </c>
      <c r="B25" s="3">
        <v>6077</v>
      </c>
      <c r="C25" s="4" t="s">
        <v>57</v>
      </c>
      <c r="D25" s="4" t="s">
        <v>52</v>
      </c>
    </row>
    <row r="26" spans="1:4" x14ac:dyDescent="0.25">
      <c r="A26" s="2" t="s">
        <v>58</v>
      </c>
      <c r="B26" s="3">
        <v>6078</v>
      </c>
      <c r="C26" s="4" t="s">
        <v>59</v>
      </c>
      <c r="D26" s="4" t="s">
        <v>55</v>
      </c>
    </row>
    <row r="27" spans="1:4" ht="38.25" x14ac:dyDescent="0.25">
      <c r="A27" s="2" t="s">
        <v>60</v>
      </c>
      <c r="B27" s="5" t="s">
        <v>0</v>
      </c>
      <c r="C27" s="4" t="s">
        <v>61</v>
      </c>
      <c r="D27" s="6" t="s">
        <v>62</v>
      </c>
    </row>
    <row r="28" spans="1:4" ht="38.25" x14ac:dyDescent="0.25">
      <c r="A28" s="2" t="s">
        <v>63</v>
      </c>
      <c r="B28" s="5" t="s">
        <v>0</v>
      </c>
      <c r="C28" s="7" t="s">
        <v>64</v>
      </c>
      <c r="D28" s="6" t="s">
        <v>62</v>
      </c>
    </row>
    <row r="29" spans="1:4" x14ac:dyDescent="0.25">
      <c r="A29" s="2" t="s">
        <v>65</v>
      </c>
      <c r="B29" s="5" t="s">
        <v>0</v>
      </c>
      <c r="C29" s="4" t="s">
        <v>66</v>
      </c>
      <c r="D29" s="6" t="s">
        <v>62</v>
      </c>
    </row>
    <row r="30" spans="1:4" x14ac:dyDescent="0.25">
      <c r="A30" s="2" t="s">
        <v>67</v>
      </c>
      <c r="B30" s="3">
        <v>7583</v>
      </c>
      <c r="C30" s="4" t="s">
        <v>68</v>
      </c>
      <c r="D30" s="4" t="s">
        <v>69</v>
      </c>
    </row>
    <row r="31" spans="1:4" x14ac:dyDescent="0.25">
      <c r="A31" s="2" t="s">
        <v>70</v>
      </c>
      <c r="B31" s="3">
        <v>7584</v>
      </c>
      <c r="C31" s="4" t="s">
        <v>71</v>
      </c>
      <c r="D31" s="4" t="s">
        <v>69</v>
      </c>
    </row>
    <row r="32" spans="1:4" x14ac:dyDescent="0.25">
      <c r="A32" s="2" t="s">
        <v>72</v>
      </c>
      <c r="B32" s="3">
        <v>7585</v>
      </c>
      <c r="C32" s="4" t="s">
        <v>73</v>
      </c>
      <c r="D32" s="4" t="s">
        <v>69</v>
      </c>
    </row>
    <row r="33" spans="1:4" x14ac:dyDescent="0.25">
      <c r="A33" s="2" t="s">
        <v>74</v>
      </c>
      <c r="B33" s="3">
        <v>7586</v>
      </c>
      <c r="C33" s="4" t="s">
        <v>75</v>
      </c>
      <c r="D33" s="4" t="s">
        <v>69</v>
      </c>
    </row>
    <row r="34" spans="1:4" x14ac:dyDescent="0.25">
      <c r="A34" s="2" t="s">
        <v>76</v>
      </c>
      <c r="B34" s="3">
        <v>7587</v>
      </c>
      <c r="C34" s="4" t="s">
        <v>77</v>
      </c>
      <c r="D34" s="4" t="s">
        <v>69</v>
      </c>
    </row>
    <row r="35" spans="1:4" x14ac:dyDescent="0.25">
      <c r="A35" s="2" t="s">
        <v>78</v>
      </c>
      <c r="B35" s="3">
        <v>7588</v>
      </c>
      <c r="C35" s="4" t="s">
        <v>79</v>
      </c>
      <c r="D35" s="4" t="s">
        <v>69</v>
      </c>
    </row>
    <row r="36" spans="1:4" x14ac:dyDescent="0.25">
      <c r="A36" s="2" t="s">
        <v>80</v>
      </c>
      <c r="B36" s="3">
        <v>7589</v>
      </c>
      <c r="C36" s="4" t="s">
        <v>81</v>
      </c>
      <c r="D36" s="4" t="s">
        <v>69</v>
      </c>
    </row>
    <row r="37" spans="1:4" x14ac:dyDescent="0.25">
      <c r="A37" s="2" t="s">
        <v>82</v>
      </c>
      <c r="B37" s="3">
        <v>7590</v>
      </c>
      <c r="C37" s="4" t="s">
        <v>83</v>
      </c>
      <c r="D37" s="4" t="s">
        <v>69</v>
      </c>
    </row>
    <row r="38" spans="1:4" x14ac:dyDescent="0.25">
      <c r="A38" s="2" t="s">
        <v>84</v>
      </c>
      <c r="B38" s="3">
        <v>7591</v>
      </c>
      <c r="C38" s="4" t="s">
        <v>85</v>
      </c>
      <c r="D38" s="4" t="s">
        <v>69</v>
      </c>
    </row>
    <row r="39" spans="1:4" x14ac:dyDescent="0.25">
      <c r="A39" s="2" t="s">
        <v>86</v>
      </c>
      <c r="B39" s="3">
        <v>7592</v>
      </c>
      <c r="C39" s="4" t="s">
        <v>87</v>
      </c>
      <c r="D39" s="4" t="s">
        <v>69</v>
      </c>
    </row>
    <row r="40" spans="1:4" x14ac:dyDescent="0.25">
      <c r="A40" s="2" t="s">
        <v>88</v>
      </c>
      <c r="B40" s="3">
        <v>7593</v>
      </c>
      <c r="C40" s="4" t="s">
        <v>89</v>
      </c>
      <c r="D40" s="4" t="s">
        <v>69</v>
      </c>
    </row>
    <row r="41" spans="1:4" x14ac:dyDescent="0.25">
      <c r="A41" s="2" t="s">
        <v>90</v>
      </c>
      <c r="B41" s="3">
        <v>7594</v>
      </c>
      <c r="C41" s="4" t="s">
        <v>91</v>
      </c>
      <c r="D41" s="4" t="s">
        <v>69</v>
      </c>
    </row>
    <row r="42" spans="1:4" x14ac:dyDescent="0.25">
      <c r="A42" s="2" t="s">
        <v>92</v>
      </c>
      <c r="B42" s="3">
        <v>7595</v>
      </c>
      <c r="C42" s="4" t="s">
        <v>93</v>
      </c>
      <c r="D42" s="4" t="s">
        <v>69</v>
      </c>
    </row>
    <row r="43" spans="1:4" x14ac:dyDescent="0.25">
      <c r="A43" s="2" t="s">
        <v>94</v>
      </c>
      <c r="B43" s="3">
        <v>7596</v>
      </c>
      <c r="C43" s="4" t="s">
        <v>95</v>
      </c>
      <c r="D43" s="4" t="s">
        <v>69</v>
      </c>
    </row>
    <row r="44" spans="1:4" x14ac:dyDescent="0.25">
      <c r="A44" s="2" t="s">
        <v>96</v>
      </c>
      <c r="B44" s="3">
        <v>7597</v>
      </c>
      <c r="C44" s="4" t="s">
        <v>97</v>
      </c>
      <c r="D44" s="4" t="s">
        <v>69</v>
      </c>
    </row>
    <row r="45" spans="1:4" x14ac:dyDescent="0.25">
      <c r="A45" s="2" t="s">
        <v>98</v>
      </c>
      <c r="B45" s="3">
        <v>7598</v>
      </c>
      <c r="C45" s="4" t="s">
        <v>99</v>
      </c>
      <c r="D45" s="4" t="s">
        <v>69</v>
      </c>
    </row>
    <row r="46" spans="1:4" x14ac:dyDescent="0.25">
      <c r="A46" s="2" t="s">
        <v>100</v>
      </c>
      <c r="B46" s="3">
        <v>7599</v>
      </c>
      <c r="C46" s="4" t="s">
        <v>101</v>
      </c>
      <c r="D46" s="4" t="s">
        <v>69</v>
      </c>
    </row>
    <row r="47" spans="1:4" x14ac:dyDescent="0.25">
      <c r="A47" s="2" t="s">
        <v>102</v>
      </c>
      <c r="B47" s="3">
        <v>7600</v>
      </c>
      <c r="C47" s="4" t="s">
        <v>103</v>
      </c>
      <c r="D47" s="4" t="s">
        <v>69</v>
      </c>
    </row>
    <row r="48" spans="1:4" x14ac:dyDescent="0.25">
      <c r="A48" s="8" t="s">
        <v>104</v>
      </c>
      <c r="B48" s="9">
        <v>7601</v>
      </c>
      <c r="C48" s="4" t="s">
        <v>105</v>
      </c>
      <c r="D48" s="4" t="s">
        <v>69</v>
      </c>
    </row>
    <row r="49" spans="1:4" x14ac:dyDescent="0.25">
      <c r="A49" s="2" t="s">
        <v>106</v>
      </c>
      <c r="B49" s="3">
        <v>7602</v>
      </c>
      <c r="C49" s="4" t="s">
        <v>107</v>
      </c>
      <c r="D49" s="4" t="s">
        <v>69</v>
      </c>
    </row>
    <row r="50" spans="1:4" x14ac:dyDescent="0.25">
      <c r="A50" s="13" t="s">
        <v>108</v>
      </c>
      <c r="B50" s="14">
        <v>5510</v>
      </c>
      <c r="C50" s="13" t="s">
        <v>109</v>
      </c>
      <c r="D50" s="10" t="s">
        <v>69</v>
      </c>
    </row>
    <row r="51" spans="1:4" x14ac:dyDescent="0.25">
      <c r="A51" s="13" t="s">
        <v>110</v>
      </c>
      <c r="B51" s="14">
        <v>5511</v>
      </c>
      <c r="C51" s="13" t="s">
        <v>111</v>
      </c>
      <c r="D51" s="10" t="s">
        <v>69</v>
      </c>
    </row>
    <row r="52" spans="1:4" x14ac:dyDescent="0.25">
      <c r="A52" s="13" t="s">
        <v>112</v>
      </c>
      <c r="B52" s="14">
        <v>5514</v>
      </c>
      <c r="C52" s="13" t="s">
        <v>113</v>
      </c>
      <c r="D52" s="10" t="s">
        <v>69</v>
      </c>
    </row>
    <row r="53" spans="1:4" x14ac:dyDescent="0.25">
      <c r="A53" s="13" t="s">
        <v>114</v>
      </c>
      <c r="B53" s="14">
        <v>5515</v>
      </c>
      <c r="C53" s="13" t="s">
        <v>115</v>
      </c>
      <c r="D53" s="10" t="s">
        <v>69</v>
      </c>
    </row>
    <row r="54" spans="1:4" x14ac:dyDescent="0.25">
      <c r="A54" s="13" t="s">
        <v>116</v>
      </c>
      <c r="B54" s="14">
        <v>5548</v>
      </c>
      <c r="C54" s="13" t="s">
        <v>117</v>
      </c>
      <c r="D54" s="10" t="s">
        <v>69</v>
      </c>
    </row>
    <row r="55" spans="1:4" x14ac:dyDescent="0.25">
      <c r="A55" s="13" t="s">
        <v>118</v>
      </c>
      <c r="B55" s="14">
        <v>5549</v>
      </c>
      <c r="C55" s="13" t="s">
        <v>119</v>
      </c>
      <c r="D55" s="10" t="s">
        <v>69</v>
      </c>
    </row>
    <row r="56" spans="1:4" x14ac:dyDescent="0.25">
      <c r="A56" s="13" t="s">
        <v>120</v>
      </c>
      <c r="B56" s="14">
        <v>5550</v>
      </c>
      <c r="C56" s="13" t="s">
        <v>121</v>
      </c>
      <c r="D56" s="10" t="s">
        <v>69</v>
      </c>
    </row>
    <row r="57" spans="1:4" x14ac:dyDescent="0.25">
      <c r="A57" s="13" t="s">
        <v>122</v>
      </c>
      <c r="B57" s="14">
        <v>5551</v>
      </c>
      <c r="C57" s="13" t="s">
        <v>123</v>
      </c>
      <c r="D57" s="10" t="s">
        <v>69</v>
      </c>
    </row>
    <row r="58" spans="1:4" x14ac:dyDescent="0.25">
      <c r="A58" s="12" t="s">
        <v>124</v>
      </c>
      <c r="B58" s="11">
        <v>7628</v>
      </c>
      <c r="C58" s="12" t="s">
        <v>125</v>
      </c>
      <c r="D58" s="10" t="s">
        <v>7</v>
      </c>
    </row>
    <row r="59" spans="1:4" x14ac:dyDescent="0.25">
      <c r="A59" s="12" t="s">
        <v>126</v>
      </c>
      <c r="B59" s="11">
        <v>7629</v>
      </c>
      <c r="C59" s="12" t="str">
        <f>UPPER("catgtcgctggccgggtgacGATATACAGACTATTATACTAAAAAAAACCG")</f>
        <v>CATGTCGCTGGCCGGGTGACGATATACAGACTATTATACTAAAAAAAACCG</v>
      </c>
      <c r="D59" s="10" t="s">
        <v>7</v>
      </c>
    </row>
    <row r="60" spans="1:4" x14ac:dyDescent="0.25">
      <c r="A60" s="12" t="s">
        <v>127</v>
      </c>
      <c r="B60" s="11">
        <v>3362</v>
      </c>
      <c r="C60" s="12" t="str">
        <f>UPPER("aaacgagctcgaattcatcgatgatatattaatgaattttcgactt")</f>
        <v>AAACGAGCTCGAATTCATCGATGATATATTAATGAATTTTCGACTT</v>
      </c>
      <c r="D60" s="10" t="s">
        <v>7</v>
      </c>
    </row>
    <row r="61" spans="1:4" x14ac:dyDescent="0.25">
      <c r="A61" s="12" t="s">
        <v>128</v>
      </c>
      <c r="B61" s="11">
        <v>3361</v>
      </c>
      <c r="C61" s="12" t="s">
        <v>129</v>
      </c>
      <c r="D61" s="10" t="s">
        <v>7</v>
      </c>
    </row>
    <row r="62" spans="1:4" x14ac:dyDescent="0.25">
      <c r="A62" s="12" t="s">
        <v>130</v>
      </c>
      <c r="B62" s="11">
        <v>3358</v>
      </c>
      <c r="C62" s="12" t="s">
        <v>131</v>
      </c>
      <c r="D62" s="10" t="s">
        <v>12</v>
      </c>
    </row>
    <row r="63" spans="1:4" x14ac:dyDescent="0.25">
      <c r="A63" s="12" t="s">
        <v>132</v>
      </c>
      <c r="B63" s="11">
        <v>3163</v>
      </c>
      <c r="C63" s="12" t="str">
        <f>UPPER("ttttcgcctcgacatcatct")</f>
        <v>TTTTCGCCTCGACATCATCT</v>
      </c>
      <c r="D63" s="10" t="s">
        <v>12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Hyuk Heo</dc:creator>
  <cp:lastModifiedBy>Ewa Chrostek</cp:lastModifiedBy>
  <cp:lastPrinted>2020-08-24T08:40:45Z</cp:lastPrinted>
  <dcterms:created xsi:type="dcterms:W3CDTF">2019-07-26T15:17:38Z</dcterms:created>
  <dcterms:modified xsi:type="dcterms:W3CDTF">2021-07-17T10:47:07Z</dcterms:modified>
</cp:coreProperties>
</file>